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Cyt_LXR_B" sheetId="1" r:id="rId1"/>
  </sheets>
  <definedNames>
    <definedName name="_xlnm._FilterDatabase" localSheetId="0" hidden="1">Cyt_LXR_B!$A$1:$G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76">
  <si>
    <t>Gene,name</t>
  </si>
  <si>
    <t>log2FoldChange,,CW_Castre,vs,CW_Sham,</t>
  </si>
  <si>
    <t>pvalue,,CW_Castre,vs,CW_Sham,</t>
  </si>
  <si>
    <t>padj,,CW_Castre,vs,CW_Sham,</t>
  </si>
  <si>
    <t>log2FoldChange,,DH_Castre,vs,DH_Sham,</t>
  </si>
  <si>
    <t>pvalue,,DH_Castre,vs,DH_Sham,</t>
  </si>
  <si>
    <t>padj,,DH_Castre,vs,DH_Sham,</t>
  </si>
  <si>
    <t>Spp1</t>
  </si>
  <si>
    <t>Wnt7a</t>
  </si>
  <si>
    <t>Il5</t>
  </si>
  <si>
    <t>Il33</t>
  </si>
  <si>
    <t>Tnfsf9</t>
  </si>
  <si>
    <t>Cxcl3</t>
  </si>
  <si>
    <t>Ccl20</t>
  </si>
  <si>
    <t>Cxcl5</t>
  </si>
  <si>
    <t>Ccl4</t>
  </si>
  <si>
    <t>Ifnb1</t>
  </si>
  <si>
    <t>Ccl7</t>
  </si>
  <si>
    <t>Il1a</t>
  </si>
  <si>
    <t>Inhba</t>
  </si>
  <si>
    <t>Timp1</t>
  </si>
  <si>
    <t>Il6</t>
  </si>
  <si>
    <t>Il13</t>
  </si>
  <si>
    <t>Ccl24</t>
  </si>
  <si>
    <t>Cxcl15</t>
  </si>
  <si>
    <t>Ccl12</t>
  </si>
  <si>
    <t>Cxcl11</t>
  </si>
  <si>
    <t>Osm</t>
  </si>
  <si>
    <t>Ccl2</t>
  </si>
  <si>
    <t>Cxcl1</t>
  </si>
  <si>
    <t>Lif</t>
  </si>
  <si>
    <t>Lefty1</t>
  </si>
  <si>
    <t>Ccl9</t>
  </si>
  <si>
    <t>Pglyrp1</t>
  </si>
  <si>
    <t>Ccl17</t>
  </si>
  <si>
    <t>Cxcl17</t>
  </si>
  <si>
    <t>Nog</t>
  </si>
  <si>
    <t>Scgb3a1</t>
  </si>
  <si>
    <t>Cxcl14</t>
  </si>
  <si>
    <t>Cxcl16</t>
  </si>
  <si>
    <t>Cx3cl1</t>
  </si>
  <si>
    <t>Lefty2</t>
  </si>
  <si>
    <t>Csf1</t>
  </si>
  <si>
    <t>Tgfb1</t>
  </si>
  <si>
    <t>Ltb</t>
  </si>
  <si>
    <t>Cxcl2</t>
  </si>
  <si>
    <t>Bmp2</t>
  </si>
  <si>
    <t>Ccl6</t>
  </si>
  <si>
    <t>Cmtm7</t>
  </si>
  <si>
    <t>Tnfsf13b</t>
  </si>
  <si>
    <t>Ccl8</t>
  </si>
  <si>
    <t>Tnf</t>
  </si>
  <si>
    <t>Bmp1</t>
  </si>
  <si>
    <t>Cmtm3</t>
  </si>
  <si>
    <t>Inhbb</t>
  </si>
  <si>
    <t>Il1rn</t>
  </si>
  <si>
    <t>Tnfsf10</t>
  </si>
  <si>
    <t>Cxcl13</t>
  </si>
  <si>
    <t>Ccl19</t>
  </si>
  <si>
    <t>Il4</t>
  </si>
  <si>
    <t>Sectm1b</t>
  </si>
  <si>
    <t>Cxcl10</t>
  </si>
  <si>
    <t>Ccl3</t>
  </si>
  <si>
    <t>Inha</t>
  </si>
  <si>
    <t>Gdf3</t>
  </si>
  <si>
    <t>Ebi3</t>
  </si>
  <si>
    <t>6030468B19Rik</t>
  </si>
  <si>
    <t>Clcf1</t>
  </si>
  <si>
    <t>Pf4</t>
  </si>
  <si>
    <t>Ccl22</t>
  </si>
  <si>
    <t>Csf2</t>
  </si>
  <si>
    <t>Il1b</t>
  </si>
  <si>
    <t>Thpo</t>
  </si>
  <si>
    <t>Il12b</t>
  </si>
  <si>
    <t>Ccl21a</t>
  </si>
  <si>
    <t>Cxcl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49300</xdr:colOff>
      <xdr:row>4</xdr:row>
      <xdr:rowOff>25400</xdr:rowOff>
    </xdr:from>
    <xdr:to>
      <xdr:col>13</xdr:col>
      <xdr:colOff>419100</xdr:colOff>
      <xdr:row>11</xdr:row>
      <xdr:rowOff>1270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xmlns="" id="{E608BEED-6632-9844-A169-B4C9948F5A0F}"/>
            </a:ext>
          </a:extLst>
        </xdr:cNvPr>
        <xdr:cNvSpPr txBox="1"/>
      </xdr:nvSpPr>
      <xdr:spPr>
        <a:xfrm>
          <a:off x="9626600" y="838200"/>
          <a:ext cx="4622800" cy="1409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100"/>
            <a:t>SI APPENDIX DATASET S3</a:t>
          </a:r>
        </a:p>
        <a:p>
          <a:endParaRPr lang="fr-FR" sz="1100"/>
        </a:p>
        <a:p>
          <a:r>
            <a:rPr lang="fr-FR" sz="1100"/>
            <a:t>RNA-Sequencing</a:t>
          </a:r>
          <a:r>
            <a:rPr lang="fr-FR" sz="1100" baseline="0"/>
            <a:t> data for framed genes related to Fig. 5B, i.e. cytokine coding genes specifically upregulated in DKO 1 month castrated mice.</a:t>
          </a:r>
          <a:endParaRPr lang="fr-FR" sz="11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abSelected="1" workbookViewId="0">
      <selection activeCell="K23" sqref="K23"/>
    </sheetView>
  </sheetViews>
  <sheetFormatPr defaultColWidth="11" defaultRowHeight="15.75" x14ac:dyDescent="0.25"/>
  <cols>
    <col min="2" max="2" width="13.875" customWidth="1"/>
    <col min="3" max="3" width="15.625" customWidth="1"/>
    <col min="4" max="4" width="14.5" customWidth="1"/>
    <col min="5" max="5" width="18.375" customWidth="1"/>
    <col min="6" max="6" width="21" customWidth="1"/>
    <col min="7" max="7" width="22.37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4</v>
      </c>
      <c r="B2">
        <v>2.7718559890000001</v>
      </c>
      <c r="C2" s="1">
        <v>4.0200000000000002E-12</v>
      </c>
      <c r="D2" s="1">
        <v>9.8999999999999994E-11</v>
      </c>
      <c r="E2">
        <v>1.58296512130134</v>
      </c>
      <c r="F2" s="1">
        <v>6.5641480069784602E-5</v>
      </c>
      <c r="G2">
        <v>4.3327655623500003E-4</v>
      </c>
    </row>
    <row r="3" spans="1:7" x14ac:dyDescent="0.25">
      <c r="A3" t="s">
        <v>63</v>
      </c>
      <c r="B3">
        <v>1.725993898</v>
      </c>
      <c r="C3" s="1">
        <v>6.4899999999999997E-6</v>
      </c>
      <c r="D3" s="1">
        <v>5.1799999999999999E-5</v>
      </c>
      <c r="E3">
        <v>1.3647231591831099</v>
      </c>
      <c r="F3">
        <v>2.9539161488600002E-4</v>
      </c>
      <c r="G3">
        <v>1.6501765226190001E-3</v>
      </c>
    </row>
    <row r="4" spans="1:7" x14ac:dyDescent="0.25">
      <c r="A4" t="s">
        <v>75</v>
      </c>
      <c r="B4">
        <v>4.6181374450000003</v>
      </c>
      <c r="C4" s="1">
        <v>4.5099999999999998E-11</v>
      </c>
      <c r="D4" s="1">
        <v>9.1600000000000004E-10</v>
      </c>
      <c r="E4">
        <v>2.6229024423588299</v>
      </c>
      <c r="F4">
        <v>1.2466843602000001E-4</v>
      </c>
      <c r="G4">
        <v>7.7059418020200001E-4</v>
      </c>
    </row>
    <row r="5" spans="1:7" x14ac:dyDescent="0.25">
      <c r="A5" t="s">
        <v>57</v>
      </c>
      <c r="B5">
        <v>1.6167056689999999</v>
      </c>
      <c r="C5">
        <v>8.7678240000000005E-3</v>
      </c>
      <c r="D5">
        <v>3.3522200000000002E-2</v>
      </c>
      <c r="E5">
        <v>1.63341407832523</v>
      </c>
      <c r="F5">
        <v>7.9234827834970007E-3</v>
      </c>
      <c r="G5">
        <v>2.9921859027422001E-2</v>
      </c>
    </row>
    <row r="6" spans="1:7" x14ac:dyDescent="0.25">
      <c r="A6" t="s">
        <v>28</v>
      </c>
      <c r="B6">
        <v>2.1532294639999998</v>
      </c>
      <c r="C6">
        <v>1.1982800000000001E-4</v>
      </c>
      <c r="D6">
        <v>7.3018400000000004E-4</v>
      </c>
      <c r="E6">
        <v>3.26485700397363</v>
      </c>
      <c r="F6" s="1">
        <v>7.9015912655836607E-9</v>
      </c>
      <c r="G6" s="1">
        <v>1.1473803698135E-7</v>
      </c>
    </row>
    <row r="7" spans="1:7" x14ac:dyDescent="0.25">
      <c r="A7" t="s">
        <v>23</v>
      </c>
      <c r="B7">
        <v>1.4399884709999999</v>
      </c>
      <c r="C7">
        <v>1.7256446000000002E-2</v>
      </c>
      <c r="D7">
        <v>6.0323097999999999E-2</v>
      </c>
      <c r="E7">
        <v>2.81577151716739</v>
      </c>
      <c r="F7" s="1">
        <v>2.6248397272756301E-6</v>
      </c>
      <c r="G7" s="1">
        <v>2.3787998676065501E-5</v>
      </c>
    </row>
    <row r="8" spans="1:7" x14ac:dyDescent="0.25">
      <c r="A8" t="s">
        <v>68</v>
      </c>
      <c r="B8">
        <v>1.805818685</v>
      </c>
      <c r="C8" s="1">
        <v>5.9100000000000002E-6</v>
      </c>
      <c r="D8" s="1">
        <v>4.7500000000000003E-5</v>
      </c>
      <c r="E8">
        <v>1.2176183196937</v>
      </c>
      <c r="F8">
        <v>1.774562852074E-3</v>
      </c>
      <c r="G8">
        <v>8.0506554795189995E-3</v>
      </c>
    </row>
    <row r="9" spans="1:7" x14ac:dyDescent="0.25">
      <c r="A9" t="s">
        <v>67</v>
      </c>
      <c r="B9">
        <v>3.0187275919999998</v>
      </c>
      <c r="C9" s="1">
        <v>6.3800000000000001E-16</v>
      </c>
      <c r="D9" s="1">
        <v>2.7399999999999999E-14</v>
      </c>
      <c r="E9">
        <v>2.4643036961183298</v>
      </c>
      <c r="F9" s="1">
        <v>1.4677157278461501E-11</v>
      </c>
      <c r="G9" s="1">
        <v>3.3687989862676598E-10</v>
      </c>
    </row>
    <row r="10" spans="1:7" x14ac:dyDescent="0.25">
      <c r="A10" t="s">
        <v>72</v>
      </c>
      <c r="B10">
        <v>2.694232323</v>
      </c>
      <c r="C10" s="1">
        <v>1.31E-8</v>
      </c>
      <c r="D10" s="1">
        <v>1.73E-7</v>
      </c>
      <c r="E10">
        <v>1.7157922963533401</v>
      </c>
      <c r="F10" s="1">
        <v>4.8946572214810801E-5</v>
      </c>
      <c r="G10">
        <v>3.3422822087800003E-4</v>
      </c>
    </row>
    <row r="11" spans="1:7" x14ac:dyDescent="0.25">
      <c r="A11" t="s">
        <v>65</v>
      </c>
      <c r="B11">
        <v>1.304300215</v>
      </c>
      <c r="C11">
        <v>8.7562499999999999E-4</v>
      </c>
      <c r="D11">
        <v>4.4067940000000003E-3</v>
      </c>
      <c r="E11">
        <v>0.84655714506256197</v>
      </c>
      <c r="F11">
        <v>2.7416009328552999E-2</v>
      </c>
      <c r="G11">
        <v>8.6850877352445996E-2</v>
      </c>
    </row>
    <row r="12" spans="1:7" x14ac:dyDescent="0.25">
      <c r="A12" t="s">
        <v>48</v>
      </c>
      <c r="B12">
        <v>-4.1387356E-2</v>
      </c>
      <c r="C12">
        <v>0.82372262799999996</v>
      </c>
      <c r="D12">
        <v>1</v>
      </c>
      <c r="E12">
        <v>0.30064191157756798</v>
      </c>
      <c r="F12">
        <v>0.10620127265426001</v>
      </c>
      <c r="G12">
        <v>0.26813333657387201</v>
      </c>
    </row>
    <row r="13" spans="1:7" x14ac:dyDescent="0.25">
      <c r="A13" t="s">
        <v>25</v>
      </c>
      <c r="B13">
        <v>2.4339993199999999</v>
      </c>
      <c r="C13" s="1">
        <v>1.5099999999999999E-5</v>
      </c>
      <c r="D13">
        <v>1.11434E-4</v>
      </c>
      <c r="E13">
        <v>3.7117435837328698</v>
      </c>
      <c r="F13" s="1">
        <v>3.75163451974924E-10</v>
      </c>
      <c r="G13" s="1">
        <v>6.9406246577349099E-9</v>
      </c>
    </row>
    <row r="14" spans="1:7" x14ac:dyDescent="0.25">
      <c r="A14" t="s">
        <v>36</v>
      </c>
      <c r="B14">
        <v>0.43445515899999998</v>
      </c>
      <c r="C14">
        <v>0.46578815099999998</v>
      </c>
      <c r="D14">
        <v>0.83341753699999999</v>
      </c>
      <c r="E14">
        <v>1.1744383558056199</v>
      </c>
      <c r="F14">
        <v>5.0033863080519998E-2</v>
      </c>
      <c r="G14">
        <v>0.14423644578407599</v>
      </c>
    </row>
    <row r="15" spans="1:7" x14ac:dyDescent="0.25">
      <c r="A15" t="s">
        <v>61</v>
      </c>
      <c r="B15">
        <v>3.2785521719999999</v>
      </c>
      <c r="C15" s="1">
        <v>3.2399999999999999E-7</v>
      </c>
      <c r="D15" s="1">
        <v>3.3500000000000001E-6</v>
      </c>
      <c r="E15">
        <v>3.0434491971877602</v>
      </c>
      <c r="F15" s="1">
        <v>1.6857906101215499E-6</v>
      </c>
      <c r="G15" s="1">
        <v>1.5949459993370399E-5</v>
      </c>
    </row>
    <row r="16" spans="1:7" x14ac:dyDescent="0.25">
      <c r="A16" t="s">
        <v>46</v>
      </c>
      <c r="B16">
        <v>0.1030968</v>
      </c>
      <c r="C16">
        <v>0.72242488400000004</v>
      </c>
      <c r="D16">
        <v>1</v>
      </c>
      <c r="E16">
        <v>0.47643529642172799</v>
      </c>
      <c r="F16">
        <v>9.5722044842508999E-2</v>
      </c>
      <c r="G16">
        <v>0.246198586723648</v>
      </c>
    </row>
    <row r="17" spans="1:7" x14ac:dyDescent="0.25">
      <c r="A17" t="s">
        <v>73</v>
      </c>
      <c r="B17">
        <v>4.4677295360000002</v>
      </c>
      <c r="C17" s="1">
        <v>6.44E-7</v>
      </c>
      <c r="D17" s="1">
        <v>6.2600000000000002E-6</v>
      </c>
      <c r="E17">
        <v>3.3605243735039001</v>
      </c>
      <c r="F17">
        <v>2.1575193177100001E-4</v>
      </c>
      <c r="G17">
        <v>1.2503153103780001E-3</v>
      </c>
    </row>
    <row r="18" spans="1:7" x14ac:dyDescent="0.25">
      <c r="A18" t="s">
        <v>66</v>
      </c>
      <c r="B18">
        <v>1.7287861360000001</v>
      </c>
      <c r="C18">
        <v>8.3220582000000001E-2</v>
      </c>
      <c r="D18">
        <v>0.22784901900000001</v>
      </c>
      <c r="E18">
        <v>1.1873364234077399</v>
      </c>
      <c r="F18">
        <v>0.23895185858457099</v>
      </c>
      <c r="G18">
        <v>0.50889976117828795</v>
      </c>
    </row>
    <row r="19" spans="1:7" x14ac:dyDescent="0.25">
      <c r="A19" t="s">
        <v>33</v>
      </c>
      <c r="B19">
        <v>4.0078295879999999</v>
      </c>
      <c r="C19" s="1">
        <v>4.2499999999999997E-8</v>
      </c>
      <c r="D19" s="1">
        <v>5.1500000000000005E-7</v>
      </c>
      <c r="E19">
        <v>4.8930467821191304</v>
      </c>
      <c r="F19" s="1">
        <v>2.16400274044047E-11</v>
      </c>
      <c r="G19" s="1">
        <v>4.8285450648493101E-10</v>
      </c>
    </row>
    <row r="20" spans="1:7" x14ac:dyDescent="0.25">
      <c r="A20" t="s">
        <v>20</v>
      </c>
      <c r="B20">
        <v>2.0767139920000002</v>
      </c>
      <c r="C20" s="1">
        <v>7.6100000000000007E-5</v>
      </c>
      <c r="D20">
        <v>4.8443899999999997E-4</v>
      </c>
      <c r="E20">
        <v>3.5199636266047101</v>
      </c>
      <c r="F20" s="1">
        <v>2.0052469634821999E-11</v>
      </c>
      <c r="G20" s="1">
        <v>4.5093826065139501E-10</v>
      </c>
    </row>
    <row r="21" spans="1:7" x14ac:dyDescent="0.25">
      <c r="A21" t="s">
        <v>60</v>
      </c>
      <c r="B21">
        <v>2.2581793010000002</v>
      </c>
      <c r="C21" s="1">
        <v>7.1799999999999999E-6</v>
      </c>
      <c r="D21" s="1">
        <v>5.6700000000000003E-5</v>
      </c>
      <c r="E21">
        <v>2.0588710770399801</v>
      </c>
      <c r="F21" s="1">
        <v>4.5833293021447302E-5</v>
      </c>
      <c r="G21">
        <v>3.1471767958400002E-4</v>
      </c>
    </row>
    <row r="22" spans="1:7" x14ac:dyDescent="0.25">
      <c r="A22" t="s">
        <v>69</v>
      </c>
      <c r="B22">
        <v>4.2945946169999996</v>
      </c>
      <c r="C22" s="1">
        <v>1.9500000000000001E-9</v>
      </c>
      <c r="D22" s="1">
        <v>2.9700000000000001E-8</v>
      </c>
      <c r="E22">
        <v>3.7021175922675398</v>
      </c>
      <c r="F22" s="1">
        <v>4.6835221290554801E-7</v>
      </c>
      <c r="G22" s="1">
        <v>4.99222858765483E-6</v>
      </c>
    </row>
    <row r="23" spans="1:7" x14ac:dyDescent="0.25">
      <c r="A23" t="s">
        <v>11</v>
      </c>
      <c r="B23">
        <v>0.78331395800000003</v>
      </c>
      <c r="C23">
        <v>4.9438665E-2</v>
      </c>
      <c r="D23">
        <v>0.14837201699999999</v>
      </c>
      <c r="E23">
        <v>2.8460410681271702</v>
      </c>
      <c r="F23" s="1">
        <v>2.01205175474402E-10</v>
      </c>
      <c r="G23" s="1">
        <v>3.9049002178174701E-9</v>
      </c>
    </row>
    <row r="24" spans="1:7" x14ac:dyDescent="0.25">
      <c r="A24" t="s">
        <v>27</v>
      </c>
      <c r="B24">
        <v>3.0982066879999999</v>
      </c>
      <c r="C24" s="1">
        <v>7.1000000000000005E-5</v>
      </c>
      <c r="D24">
        <v>4.5486099999999998E-4</v>
      </c>
      <c r="E24">
        <v>4.2344387368836101</v>
      </c>
      <c r="F24" s="1">
        <v>7.0357660856929294E-8</v>
      </c>
      <c r="G24" s="1">
        <v>8.7480819994338005E-7</v>
      </c>
    </row>
    <row r="25" spans="1:7" x14ac:dyDescent="0.25">
      <c r="A25" t="s">
        <v>71</v>
      </c>
      <c r="B25">
        <v>3.8504310629999998</v>
      </c>
      <c r="C25" s="1">
        <v>2.9499999999999999E-8</v>
      </c>
      <c r="D25" s="1">
        <v>3.6699999999999999E-7</v>
      </c>
      <c r="E25">
        <v>3.2125274664076402</v>
      </c>
      <c r="F25" s="1">
        <v>3.20159935265589E-6</v>
      </c>
      <c r="G25" s="1">
        <v>2.8445900416152201E-5</v>
      </c>
    </row>
    <row r="26" spans="1:7" x14ac:dyDescent="0.25">
      <c r="A26" t="s">
        <v>31</v>
      </c>
      <c r="B26">
        <v>1.2428417030000001</v>
      </c>
      <c r="C26">
        <v>9.0783300000000008E-3</v>
      </c>
      <c r="D26">
        <v>3.4527347999999999E-2</v>
      </c>
      <c r="E26">
        <v>2.2067661137540799</v>
      </c>
      <c r="F26" s="1">
        <v>2.3298909721996001E-6</v>
      </c>
      <c r="G26" s="1">
        <v>2.13965900991891E-5</v>
      </c>
    </row>
    <row r="27" spans="1:7" x14ac:dyDescent="0.25">
      <c r="A27" t="s">
        <v>15</v>
      </c>
      <c r="B27">
        <v>1.6542863539999999</v>
      </c>
      <c r="C27">
        <v>3.6596829999999999E-3</v>
      </c>
      <c r="D27">
        <v>1.558432E-2</v>
      </c>
      <c r="E27">
        <v>3.4115214189104601</v>
      </c>
      <c r="F27" s="1">
        <v>7.7277744965103805E-9</v>
      </c>
      <c r="G27" s="1">
        <v>1.12546340160895E-7</v>
      </c>
    </row>
    <row r="28" spans="1:7" x14ac:dyDescent="0.25">
      <c r="A28" t="s">
        <v>62</v>
      </c>
      <c r="B28">
        <v>3.4670656879999999</v>
      </c>
      <c r="C28" s="1">
        <v>5.5799999999999999E-7</v>
      </c>
      <c r="D28" s="1">
        <v>5.5099999999999998E-6</v>
      </c>
      <c r="E28">
        <v>3.1482765562644501</v>
      </c>
      <c r="F28" s="1">
        <v>9.7973027132457109E-7</v>
      </c>
      <c r="G28" s="1">
        <v>9.7123908757367302E-6</v>
      </c>
    </row>
    <row r="29" spans="1:7" x14ac:dyDescent="0.25">
      <c r="A29" t="s">
        <v>9</v>
      </c>
      <c r="B29">
        <v>0.15622088000000001</v>
      </c>
      <c r="C29">
        <v>0.85195226800000001</v>
      </c>
      <c r="D29">
        <v>1</v>
      </c>
      <c r="E29">
        <v>2.71550256489185</v>
      </c>
      <c r="F29">
        <v>2.2473972939750001E-3</v>
      </c>
      <c r="G29">
        <v>9.9135991587799999E-3</v>
      </c>
    </row>
    <row r="30" spans="1:7" x14ac:dyDescent="0.25">
      <c r="A30" t="s">
        <v>24</v>
      </c>
      <c r="B30">
        <v>2.1877724039999999</v>
      </c>
      <c r="C30">
        <v>1.0961199999999999E-4</v>
      </c>
      <c r="D30">
        <v>6.74619E-4</v>
      </c>
      <c r="E30">
        <v>3.5341973560463802</v>
      </c>
      <c r="F30" s="1">
        <v>4.2235574473683802E-10</v>
      </c>
      <c r="G30" s="1">
        <v>7.7802492967065796E-9</v>
      </c>
    </row>
    <row r="31" spans="1:7" x14ac:dyDescent="0.25">
      <c r="A31" t="s">
        <v>49</v>
      </c>
      <c r="B31">
        <v>1.8789111599999999</v>
      </c>
      <c r="C31" s="1">
        <v>2.0799999999999998E-9</v>
      </c>
      <c r="D31" s="1">
        <v>3.1599999999999998E-8</v>
      </c>
      <c r="E31">
        <v>2.2107377399883301</v>
      </c>
      <c r="F31" s="1">
        <v>2.3876913439346302E-12</v>
      </c>
      <c r="G31" s="1">
        <v>6.2229996427195604E-11</v>
      </c>
    </row>
    <row r="32" spans="1:7" x14ac:dyDescent="0.25">
      <c r="A32" t="s">
        <v>18</v>
      </c>
      <c r="B32">
        <v>1.6973765119999999</v>
      </c>
      <c r="C32">
        <v>5.0342720000000002E-3</v>
      </c>
      <c r="D32">
        <v>2.0548303E-2</v>
      </c>
      <c r="E32">
        <v>3.1843494141074902</v>
      </c>
      <c r="F32" s="1">
        <v>3.14209339090652E-7</v>
      </c>
      <c r="G32" s="1">
        <v>3.4484900655250401E-6</v>
      </c>
    </row>
    <row r="33" spans="1:7" x14ac:dyDescent="0.25">
      <c r="A33" t="s">
        <v>7</v>
      </c>
      <c r="B33">
        <v>1.861019067</v>
      </c>
      <c r="C33">
        <v>1.3408784999999999E-2</v>
      </c>
      <c r="D33">
        <v>4.8431710000000003E-2</v>
      </c>
      <c r="E33">
        <v>5.8376107135719204</v>
      </c>
      <c r="F33" s="1">
        <v>1.29677645966566E-14</v>
      </c>
      <c r="G33" s="1">
        <v>4.82145969004632E-13</v>
      </c>
    </row>
    <row r="34" spans="1:7" x14ac:dyDescent="0.25">
      <c r="A34" t="s">
        <v>19</v>
      </c>
      <c r="B34">
        <v>0.88171507000000005</v>
      </c>
      <c r="C34">
        <v>5.7977988000000001E-2</v>
      </c>
      <c r="D34">
        <v>0.16919174100000001</v>
      </c>
      <c r="E34">
        <v>2.3355406762444102</v>
      </c>
      <c r="F34" s="1">
        <v>6.1386901465793496E-7</v>
      </c>
      <c r="G34" s="1">
        <v>6.3716901735477899E-6</v>
      </c>
    </row>
    <row r="35" spans="1:7" x14ac:dyDescent="0.25">
      <c r="A35" t="s">
        <v>10</v>
      </c>
      <c r="B35">
        <v>0.63736311700000003</v>
      </c>
      <c r="C35">
        <v>0.19265265200000001</v>
      </c>
      <c r="D35">
        <v>0.44439068999999998</v>
      </c>
      <c r="E35">
        <v>2.9671060131492499</v>
      </c>
      <c r="F35" s="1">
        <v>1.3088699422752899E-9</v>
      </c>
      <c r="G35" s="1">
        <v>2.2068111284327101E-8</v>
      </c>
    </row>
    <row r="36" spans="1:7" x14ac:dyDescent="0.25">
      <c r="A36" t="s">
        <v>32</v>
      </c>
      <c r="B36">
        <v>1.8066629860000001</v>
      </c>
      <c r="C36">
        <v>1.5362000000000001E-4</v>
      </c>
      <c r="D36">
        <v>9.1268199999999995E-4</v>
      </c>
      <c r="E36">
        <v>2.7249910287055599</v>
      </c>
      <c r="F36" s="1">
        <v>1.1463726291609601E-8</v>
      </c>
      <c r="G36" s="1">
        <v>1.62890892486103E-7</v>
      </c>
    </row>
    <row r="37" spans="1:7" x14ac:dyDescent="0.25">
      <c r="A37" t="s">
        <v>29</v>
      </c>
      <c r="B37">
        <v>4.1162148270000003</v>
      </c>
      <c r="C37" s="1">
        <v>3.9400000000000002E-8</v>
      </c>
      <c r="D37" s="1">
        <v>4.7999999999999996E-7</v>
      </c>
      <c r="E37">
        <v>5.1989119215011703</v>
      </c>
      <c r="F37" s="1">
        <v>4.0826230315427902E-12</v>
      </c>
      <c r="G37" s="1">
        <v>1.02673943281948E-10</v>
      </c>
    </row>
    <row r="38" spans="1:7" x14ac:dyDescent="0.25">
      <c r="A38" t="s">
        <v>13</v>
      </c>
      <c r="B38">
        <v>2.320241389</v>
      </c>
      <c r="C38">
        <v>6.4047990000000001E-3</v>
      </c>
      <c r="D38">
        <v>2.5416187E-2</v>
      </c>
      <c r="E38">
        <v>4.1844781667457598</v>
      </c>
      <c r="F38" s="1">
        <v>7.6492850250281795E-7</v>
      </c>
      <c r="G38" s="1">
        <v>7.7435234968155006E-6</v>
      </c>
    </row>
    <row r="39" spans="1:7" x14ac:dyDescent="0.25">
      <c r="A39" t="s">
        <v>17</v>
      </c>
      <c r="B39">
        <v>1.588247593</v>
      </c>
      <c r="C39">
        <v>2.8965280000000002E-3</v>
      </c>
      <c r="D39">
        <v>1.2689605E-2</v>
      </c>
      <c r="E39">
        <v>3.121715723786</v>
      </c>
      <c r="F39" s="1">
        <v>4.8262587103703098E-9</v>
      </c>
      <c r="G39" s="1">
        <v>7.3238266606937497E-8</v>
      </c>
    </row>
    <row r="40" spans="1:7" x14ac:dyDescent="0.25">
      <c r="A40" t="s">
        <v>21</v>
      </c>
      <c r="B40">
        <v>2.4070861300000002</v>
      </c>
      <c r="C40">
        <v>8.8534200000000007E-3</v>
      </c>
      <c r="D40">
        <v>3.3793169999999997E-2</v>
      </c>
      <c r="E40">
        <v>3.8476274261491699</v>
      </c>
      <c r="F40" s="1">
        <v>3.0274354136462598E-5</v>
      </c>
      <c r="G40">
        <v>2.1687801468300001E-4</v>
      </c>
    </row>
    <row r="41" spans="1:7" x14ac:dyDescent="0.25">
      <c r="A41" t="s">
        <v>40</v>
      </c>
      <c r="B41">
        <v>0.69701086099999998</v>
      </c>
      <c r="C41" s="1">
        <v>8.6600000000000004E-5</v>
      </c>
      <c r="D41">
        <v>5.4483699999999995E-4</v>
      </c>
      <c r="E41">
        <v>1.28303917281629</v>
      </c>
      <c r="F41" s="1">
        <v>4.6528677060771203E-13</v>
      </c>
      <c r="G41" s="1">
        <v>1.35298633659231E-11</v>
      </c>
    </row>
    <row r="42" spans="1:7" x14ac:dyDescent="0.25">
      <c r="A42" t="s">
        <v>44</v>
      </c>
      <c r="B42">
        <v>2.4092826899999999</v>
      </c>
      <c r="C42" s="1">
        <v>1.2300000000000001E-6</v>
      </c>
      <c r="D42" s="1">
        <v>1.1399999999999999E-5</v>
      </c>
      <c r="E42">
        <v>2.8199950839996299</v>
      </c>
      <c r="F42" s="1">
        <v>1.7143484278847599E-8</v>
      </c>
      <c r="G42" s="1">
        <v>2.3562196416624601E-7</v>
      </c>
    </row>
    <row r="43" spans="1:7" x14ac:dyDescent="0.25">
      <c r="A43" t="s">
        <v>30</v>
      </c>
      <c r="B43">
        <v>1.111349881</v>
      </c>
      <c r="C43">
        <v>1.2271841E-2</v>
      </c>
      <c r="D43">
        <v>4.4899809999999998E-2</v>
      </c>
      <c r="E43">
        <v>2.1014191054916802</v>
      </c>
      <c r="F43" s="1">
        <v>1.77527588344997E-6</v>
      </c>
      <c r="G43" s="1">
        <v>1.6722564539343099E-5</v>
      </c>
    </row>
    <row r="44" spans="1:7" x14ac:dyDescent="0.25">
      <c r="A44" t="s">
        <v>45</v>
      </c>
      <c r="B44">
        <v>3.4629901099999998</v>
      </c>
      <c r="C44" s="1">
        <v>2.6800000000000001E-5</v>
      </c>
      <c r="D44">
        <v>1.88238E-4</v>
      </c>
      <c r="E44">
        <v>3.8579703619699002</v>
      </c>
      <c r="F44" s="1">
        <v>2.3599075306831101E-6</v>
      </c>
      <c r="G44" s="1">
        <v>2.16433820921387E-5</v>
      </c>
    </row>
    <row r="45" spans="1:7" x14ac:dyDescent="0.25">
      <c r="A45" t="s">
        <v>8</v>
      </c>
      <c r="B45">
        <v>0.464522131</v>
      </c>
      <c r="C45">
        <v>0.62216879700000005</v>
      </c>
      <c r="D45">
        <v>0.99956103600000001</v>
      </c>
      <c r="E45">
        <v>3.2323589659809602</v>
      </c>
      <c r="F45">
        <v>3.2943651057700001E-4</v>
      </c>
      <c r="G45">
        <v>1.816490970958E-3</v>
      </c>
    </row>
    <row r="46" spans="1:7" x14ac:dyDescent="0.25">
      <c r="A46" t="s">
        <v>53</v>
      </c>
      <c r="B46">
        <v>1.2892085120000001</v>
      </c>
      <c r="C46" s="1">
        <v>1.9199999999999999E-11</v>
      </c>
      <c r="D46" s="1">
        <v>4.19E-10</v>
      </c>
      <c r="E46">
        <v>1.46849346439541</v>
      </c>
      <c r="F46" s="1">
        <v>1.6737959982139098E-14</v>
      </c>
      <c r="G46" s="1">
        <v>6.0852294004758804E-13</v>
      </c>
    </row>
    <row r="47" spans="1:7" x14ac:dyDescent="0.25">
      <c r="A47" t="s">
        <v>52</v>
      </c>
      <c r="B47">
        <v>1.3120993919999999</v>
      </c>
      <c r="C47">
        <v>1.25783E-4</v>
      </c>
      <c r="D47">
        <v>7.6458099999999996E-4</v>
      </c>
      <c r="E47">
        <v>1.5078128449475701</v>
      </c>
      <c r="F47" s="1">
        <v>1.03680587153704E-5</v>
      </c>
      <c r="G47" s="1">
        <v>8.2860235262647894E-5</v>
      </c>
    </row>
    <row r="48" spans="1:7" x14ac:dyDescent="0.25">
      <c r="A48" t="s">
        <v>38</v>
      </c>
      <c r="B48">
        <v>1.5697868150000001</v>
      </c>
      <c r="C48" s="1">
        <v>8.2899999999999996E-5</v>
      </c>
      <c r="D48">
        <v>5.2325099999999997E-4</v>
      </c>
      <c r="E48">
        <v>2.1856775009279898</v>
      </c>
      <c r="F48" s="1">
        <v>4.2060777428739802E-8</v>
      </c>
      <c r="G48" s="1">
        <v>5.4175477220130203E-7</v>
      </c>
    </row>
    <row r="49" spans="1:7" x14ac:dyDescent="0.25">
      <c r="A49" t="s">
        <v>42</v>
      </c>
      <c r="B49">
        <v>1.8257452670000001</v>
      </c>
      <c r="C49" s="1">
        <v>8.4200000000000001E-12</v>
      </c>
      <c r="D49" s="1">
        <v>1.95E-10</v>
      </c>
      <c r="E49">
        <v>2.2676126547616402</v>
      </c>
      <c r="F49" s="1">
        <v>1.90674038361351E-17</v>
      </c>
      <c r="G49" s="1">
        <v>1.03544423765662E-15</v>
      </c>
    </row>
    <row r="50" spans="1:7" x14ac:dyDescent="0.25">
      <c r="A50" t="s">
        <v>56</v>
      </c>
      <c r="B50">
        <v>3.3509718390000001</v>
      </c>
      <c r="C50" s="1">
        <v>3.1400000000000003E-13</v>
      </c>
      <c r="D50" s="1">
        <v>9.1799999999999993E-12</v>
      </c>
      <c r="E50">
        <v>3.3982912424748801</v>
      </c>
      <c r="F50" s="1">
        <v>1.24177370476021E-13</v>
      </c>
      <c r="G50" s="1">
        <v>3.9446039271529603E-12</v>
      </c>
    </row>
    <row r="51" spans="1:7" x14ac:dyDescent="0.25">
      <c r="A51" t="s">
        <v>54</v>
      </c>
      <c r="B51">
        <v>3.5960745690000002</v>
      </c>
      <c r="C51" s="1">
        <v>2.6499999999999999E-19</v>
      </c>
      <c r="D51" s="1">
        <v>1.8100000000000001E-17</v>
      </c>
      <c r="E51">
        <v>3.7153632380638899</v>
      </c>
      <c r="F51" s="1">
        <v>1.6560885737980799E-21</v>
      </c>
      <c r="G51" s="1">
        <v>1.4290093610850601E-19</v>
      </c>
    </row>
    <row r="52" spans="1:7" x14ac:dyDescent="0.25">
      <c r="A52" t="s">
        <v>47</v>
      </c>
      <c r="B52">
        <v>2.2365099430000002</v>
      </c>
      <c r="C52" s="1">
        <v>4.5700000000000003E-6</v>
      </c>
      <c r="D52" s="1">
        <v>3.7599999999999999E-5</v>
      </c>
      <c r="E52">
        <v>2.6055749102061201</v>
      </c>
      <c r="F52" s="1">
        <v>8.6982545627824006E-8</v>
      </c>
      <c r="G52" s="1">
        <v>1.0634666418396101E-6</v>
      </c>
    </row>
    <row r="53" spans="1:7" x14ac:dyDescent="0.25">
      <c r="A53" t="s">
        <v>50</v>
      </c>
      <c r="B53">
        <v>3.58453211</v>
      </c>
      <c r="C53" s="1">
        <v>4.4299999999999998E-11</v>
      </c>
      <c r="D53" s="1">
        <v>9.0399999999999998E-10</v>
      </c>
      <c r="E53">
        <v>3.84498507806261</v>
      </c>
      <c r="F53" s="1">
        <v>1.02224301934532E-12</v>
      </c>
      <c r="G53" s="1">
        <v>2.8178386639743701E-11</v>
      </c>
    </row>
    <row r="54" spans="1:7" x14ac:dyDescent="0.25">
      <c r="A54" t="s">
        <v>43</v>
      </c>
      <c r="B54">
        <v>2.092333188</v>
      </c>
      <c r="C54" s="1">
        <v>4.4699999999999998E-11</v>
      </c>
      <c r="D54" s="1">
        <v>9.0899999999999996E-10</v>
      </c>
      <c r="E54">
        <v>2.5109798972374699</v>
      </c>
      <c r="F54" s="1">
        <v>5.3518161286782105E-16</v>
      </c>
      <c r="G54" s="1">
        <v>2.37139868074984E-14</v>
      </c>
    </row>
    <row r="55" spans="1:7" x14ac:dyDescent="0.25">
      <c r="A55" t="s">
        <v>39</v>
      </c>
      <c r="B55">
        <v>2.4111047989999999</v>
      </c>
      <c r="C55" s="1">
        <v>6.8000000000000001E-15</v>
      </c>
      <c r="D55" s="1">
        <v>2.5099999999999999E-13</v>
      </c>
      <c r="E55">
        <v>3.00538904341572</v>
      </c>
      <c r="F55" s="1">
        <v>1.83107269691407E-22</v>
      </c>
      <c r="G55" s="1">
        <v>1.7609497732417501E-20</v>
      </c>
    </row>
    <row r="56" spans="1:7" x14ac:dyDescent="0.25">
      <c r="A56" t="s">
        <v>55</v>
      </c>
      <c r="B56">
        <v>4.8311549469999999</v>
      </c>
      <c r="C56" s="1">
        <v>3.7399999999999998E-12</v>
      </c>
      <c r="D56" s="1">
        <v>9.2299999999999994E-11</v>
      </c>
      <c r="E56">
        <v>4.9015987825196001</v>
      </c>
      <c r="F56" s="1">
        <v>6.3341929332297501E-13</v>
      </c>
      <c r="G56" s="1">
        <v>1.7919468241427E-11</v>
      </c>
    </row>
    <row r="57" spans="1:7" x14ac:dyDescent="0.25">
      <c r="A57" t="s">
        <v>58</v>
      </c>
      <c r="B57">
        <v>2.253273074</v>
      </c>
      <c r="C57">
        <v>1.3648604999999999E-2</v>
      </c>
      <c r="D57">
        <v>4.9174111999999999E-2</v>
      </c>
      <c r="E57">
        <v>2.1706725502504498</v>
      </c>
      <c r="F57">
        <v>1.0572038593624E-2</v>
      </c>
      <c r="G57">
        <v>3.8326283746434001E-2</v>
      </c>
    </row>
    <row r="58" spans="1:7" x14ac:dyDescent="0.25">
      <c r="A58" t="s">
        <v>34</v>
      </c>
      <c r="B58">
        <v>2.5979619710000001</v>
      </c>
      <c r="C58">
        <v>7.67985E-4</v>
      </c>
      <c r="D58">
        <v>3.9166009999999996E-3</v>
      </c>
      <c r="E58">
        <v>3.3858582798868402</v>
      </c>
      <c r="F58" s="1">
        <v>1.18214878059201E-5</v>
      </c>
      <c r="G58" s="1">
        <v>9.3349083410555498E-5</v>
      </c>
    </row>
    <row r="59" spans="1:7" x14ac:dyDescent="0.25">
      <c r="A59" t="s">
        <v>64</v>
      </c>
      <c r="B59">
        <v>3.4671355570000002</v>
      </c>
      <c r="C59" s="1">
        <v>2.3499999999999999E-6</v>
      </c>
      <c r="D59" s="1">
        <v>2.05E-5</v>
      </c>
      <c r="E59">
        <v>3.0399466450640098</v>
      </c>
      <c r="F59" s="1">
        <v>6.0466480185823497E-6</v>
      </c>
      <c r="G59" s="1">
        <v>5.0898463536726302E-5</v>
      </c>
    </row>
    <row r="60" spans="1:7" x14ac:dyDescent="0.25">
      <c r="A60" t="s">
        <v>59</v>
      </c>
      <c r="B60">
        <v>1.960012474</v>
      </c>
      <c r="C60">
        <v>4.6821873999999999E-2</v>
      </c>
      <c r="D60">
        <v>0.14190030000000001</v>
      </c>
      <c r="E60">
        <v>1.7974989762911799</v>
      </c>
      <c r="F60">
        <v>5.3754584501204003E-2</v>
      </c>
      <c r="G60">
        <v>0.15300236357406899</v>
      </c>
    </row>
    <row r="61" spans="1:7" x14ac:dyDescent="0.25">
      <c r="A61" t="s">
        <v>51</v>
      </c>
      <c r="B61">
        <v>2.6174220570000002</v>
      </c>
      <c r="C61" s="1">
        <v>2.27E-5</v>
      </c>
      <c r="D61">
        <v>1.6184000000000001E-4</v>
      </c>
      <c r="E61">
        <v>2.8489913309825301</v>
      </c>
      <c r="F61" s="1">
        <v>2.7202901174385899E-6</v>
      </c>
      <c r="G61" s="1">
        <v>2.4568958146194498E-5</v>
      </c>
    </row>
    <row r="62" spans="1:7" x14ac:dyDescent="0.25">
      <c r="A62" t="s">
        <v>14</v>
      </c>
      <c r="B62">
        <v>3.7332622789999999</v>
      </c>
      <c r="C62" s="1">
        <v>6.6000000000000003E-6</v>
      </c>
      <c r="D62" s="1">
        <v>5.2500000000000002E-5</v>
      </c>
      <c r="E62">
        <v>5.5937312859558004</v>
      </c>
      <c r="F62" s="1">
        <v>1.4906272741323898E-11</v>
      </c>
      <c r="G62" s="1">
        <v>3.4168313196474001E-10</v>
      </c>
    </row>
    <row r="63" spans="1:7" x14ac:dyDescent="0.25">
      <c r="A63" t="s">
        <v>22</v>
      </c>
      <c r="B63">
        <v>0</v>
      </c>
      <c r="C63">
        <v>1</v>
      </c>
      <c r="D63">
        <v>1</v>
      </c>
      <c r="E63">
        <v>1.40910893447652</v>
      </c>
      <c r="F63">
        <v>3.0178496466066001E-2</v>
      </c>
      <c r="G63">
        <v>9.4147830267324997E-2</v>
      </c>
    </row>
    <row r="64" spans="1:7" x14ac:dyDescent="0.25">
      <c r="A64" t="s">
        <v>12</v>
      </c>
      <c r="B64">
        <v>1.745403252</v>
      </c>
      <c r="C64">
        <v>3.0197891000000001E-2</v>
      </c>
      <c r="D64">
        <v>9.7954632E-2</v>
      </c>
      <c r="E64">
        <v>3.7393160580498002</v>
      </c>
      <c r="F64" s="1">
        <v>1.0423126245568799E-6</v>
      </c>
      <c r="G64" s="1">
        <v>1.0273627641245E-5</v>
      </c>
    </row>
    <row r="65" spans="1:7" x14ac:dyDescent="0.25">
      <c r="A65" t="s">
        <v>35</v>
      </c>
      <c r="B65">
        <v>2.5996297780000002</v>
      </c>
      <c r="C65" s="1">
        <v>1.5800000000000001E-5</v>
      </c>
      <c r="D65">
        <v>1.1602100000000001E-4</v>
      </c>
      <c r="E65">
        <v>3.3868795614763698</v>
      </c>
      <c r="F65" s="1">
        <v>1.4576329412330201E-8</v>
      </c>
      <c r="G65" s="1">
        <v>2.03589632996801E-7</v>
      </c>
    </row>
    <row r="66" spans="1:7" x14ac:dyDescent="0.25">
      <c r="A66" t="s">
        <v>26</v>
      </c>
      <c r="B66">
        <v>2.1040476899999998</v>
      </c>
      <c r="C66">
        <v>9.7561690000000003E-3</v>
      </c>
      <c r="D66">
        <v>3.6764452000000003E-2</v>
      </c>
      <c r="E66">
        <v>3.2536746021647098</v>
      </c>
      <c r="F66" s="1">
        <v>2.9127817357390599E-5</v>
      </c>
      <c r="G66">
        <v>2.0982676386E-4</v>
      </c>
    </row>
    <row r="67" spans="1:7" x14ac:dyDescent="0.25">
      <c r="A67" t="s">
        <v>37</v>
      </c>
      <c r="B67">
        <v>1.1926859569999999</v>
      </c>
      <c r="C67">
        <v>0.22178736399999999</v>
      </c>
      <c r="D67">
        <v>0.49548485799999997</v>
      </c>
      <c r="E67">
        <v>1.83336744710316</v>
      </c>
      <c r="F67">
        <v>5.3627089126847001E-2</v>
      </c>
      <c r="G67">
        <v>0.152689964567335</v>
      </c>
    </row>
    <row r="68" spans="1:7" x14ac:dyDescent="0.25">
      <c r="A68" t="s">
        <v>70</v>
      </c>
      <c r="B68">
        <v>3.3014856969999999</v>
      </c>
      <c r="C68">
        <v>8.6361299999999995E-4</v>
      </c>
      <c r="D68">
        <v>4.3552549999999997E-3</v>
      </c>
      <c r="E68">
        <v>2.69871193038776</v>
      </c>
      <c r="F68">
        <v>6.6351434454169998E-3</v>
      </c>
      <c r="G68">
        <v>2.5650275508898999E-2</v>
      </c>
    </row>
    <row r="69" spans="1:7" x14ac:dyDescent="0.25">
      <c r="A69" t="s">
        <v>16</v>
      </c>
      <c r="B69">
        <v>0</v>
      </c>
      <c r="C69">
        <v>1</v>
      </c>
      <c r="D69">
        <v>1</v>
      </c>
      <c r="E69">
        <v>1.6487302137925799</v>
      </c>
      <c r="F69">
        <v>0.10455414287769001</v>
      </c>
      <c r="G69">
        <v>0.26469288829468801</v>
      </c>
    </row>
    <row r="70" spans="1:7" x14ac:dyDescent="0.25">
      <c r="A70" t="s">
        <v>41</v>
      </c>
      <c r="B70">
        <v>-1.846164E-3</v>
      </c>
      <c r="C70">
        <v>0.99770262899999995</v>
      </c>
      <c r="D70">
        <v>1</v>
      </c>
      <c r="E70">
        <v>0.486237173689757</v>
      </c>
      <c r="F70">
        <v>0.44862267718528398</v>
      </c>
      <c r="G70">
        <v>0.80383191011252297</v>
      </c>
    </row>
  </sheetData>
  <autoFilter ref="A1:G1"/>
  <conditionalFormatting sqref="A1:A1048576">
    <cfRule type="expression" dxfId="0" priority="1">
      <formula>"SI$C$2&lt;$F$2"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t_LXR_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ousset</dc:creator>
  <cp:lastModifiedBy>Pc</cp:lastModifiedBy>
  <dcterms:created xsi:type="dcterms:W3CDTF">2019-07-20T17:28:39Z</dcterms:created>
  <dcterms:modified xsi:type="dcterms:W3CDTF">2020-11-05T16:09:15Z</dcterms:modified>
</cp:coreProperties>
</file>